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geedutr-my.sharepoint.com/personal/guven_ozdemir_o365_ege_edu_tr/Documents/Lisans üstü öğrenciler/Melike çelebi/Yayın/"/>
    </mc:Choice>
  </mc:AlternateContent>
  <xr:revisionPtr revIDLastSave="83" documentId="8_{9C91C7E3-0F73-497B-A3C3-376DD046C25E}" xr6:coauthVersionLast="47" xr6:coauthVersionMax="47" xr10:uidLastSave="{5D444C54-BFE1-489C-B64F-4C7CB1B5721C}"/>
  <bookViews>
    <workbookView xWindow="-120" yWindow="-120" windowWidth="29040" windowHeight="15840" xr2:uid="{EFA27AEF-4ED2-494B-AAB7-8F072903EFA8}"/>
  </bookViews>
  <sheets>
    <sheet name="S1_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9" i="1" l="1"/>
  <c r="L45" i="1" s="1"/>
  <c r="M39" i="1"/>
  <c r="K45" i="1" s="1"/>
  <c r="I39" i="1"/>
  <c r="F45" i="1" s="1"/>
  <c r="E39" i="1"/>
  <c r="E45" i="1" s="1"/>
  <c r="Q27" i="1"/>
  <c r="Q28" i="1"/>
  <c r="Q29" i="1"/>
  <c r="Q30" i="1"/>
  <c r="Q33" i="1" s="1"/>
  <c r="J45" i="1" s="1"/>
  <c r="Q31" i="1"/>
  <c r="Q32" i="1"/>
  <c r="Q26" i="1"/>
  <c r="M27" i="1"/>
  <c r="M28" i="1"/>
  <c r="M29" i="1"/>
  <c r="M30" i="1"/>
  <c r="M33" i="1" s="1"/>
  <c r="H45" i="1" s="1"/>
  <c r="M31" i="1"/>
  <c r="M32" i="1"/>
  <c r="M26" i="1"/>
  <c r="I27" i="1"/>
  <c r="I28" i="1"/>
  <c r="I29" i="1"/>
  <c r="I30" i="1"/>
  <c r="I33" i="1" s="1"/>
  <c r="D45" i="1" s="1"/>
  <c r="I31" i="1"/>
  <c r="I32" i="1"/>
  <c r="I26" i="1"/>
  <c r="E27" i="1"/>
  <c r="E28" i="1"/>
  <c r="E29" i="1"/>
  <c r="E30" i="1"/>
  <c r="E33" i="1" s="1"/>
  <c r="B45" i="1" s="1"/>
  <c r="E31" i="1"/>
  <c r="E32" i="1"/>
  <c r="E26" i="1"/>
  <c r="Q5" i="1"/>
  <c r="Q6" i="1"/>
  <c r="Q7" i="1"/>
  <c r="Q8" i="1"/>
  <c r="Q18" i="1" s="1"/>
  <c r="I45" i="1" s="1"/>
  <c r="Q9" i="1"/>
  <c r="Q10" i="1"/>
  <c r="Q11" i="1"/>
  <c r="Q12" i="1"/>
  <c r="Q13" i="1"/>
  <c r="Q14" i="1"/>
  <c r="Q15" i="1"/>
  <c r="Q16" i="1"/>
  <c r="Q17" i="1"/>
  <c r="Q4" i="1"/>
  <c r="M5" i="1"/>
  <c r="M18" i="1" s="1"/>
  <c r="G45" i="1" s="1"/>
  <c r="M6" i="1"/>
  <c r="M7" i="1"/>
  <c r="M8" i="1"/>
  <c r="M9" i="1"/>
  <c r="M10" i="1"/>
  <c r="M11" i="1"/>
  <c r="M12" i="1"/>
  <c r="M13" i="1"/>
  <c r="M14" i="1"/>
  <c r="M15" i="1"/>
  <c r="M16" i="1"/>
  <c r="M17" i="1"/>
  <c r="M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4" i="1"/>
  <c r="I18" i="1" s="1"/>
  <c r="C45" i="1" s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4" i="1"/>
  <c r="E18" i="1" s="1"/>
  <c r="A45" i="1" s="1"/>
</calcChain>
</file>

<file path=xl/sharedStrings.xml><?xml version="1.0" encoding="utf-8"?>
<sst xmlns="http://schemas.openxmlformats.org/spreadsheetml/2006/main" count="125" uniqueCount="40">
  <si>
    <t>IDC</t>
  </si>
  <si>
    <t>Semp.</t>
  </si>
  <si>
    <t>May</t>
  </si>
  <si>
    <t>DG-18 (cfu/m3)</t>
  </si>
  <si>
    <t>PCA (cfu/m3)</t>
  </si>
  <si>
    <t>rep 1</t>
  </si>
  <si>
    <t>rep 2</t>
  </si>
  <si>
    <t>rep 3</t>
  </si>
  <si>
    <t>mean</t>
  </si>
  <si>
    <t>1.Çanakkale Erkek Kıyafeti</t>
  </si>
  <si>
    <t>2. İzmir Gelinlik</t>
  </si>
  <si>
    <t>4. Zeybek Vitrin</t>
  </si>
  <si>
    <t>September</t>
  </si>
  <si>
    <t>5. Çanakkale Vitrin</t>
  </si>
  <si>
    <t>IDC mold</t>
  </si>
  <si>
    <t>ODC mold</t>
  </si>
  <si>
    <t>IDC bact</t>
  </si>
  <si>
    <t>ODC bact</t>
  </si>
  <si>
    <t>OME mold</t>
  </si>
  <si>
    <t>OME bact</t>
  </si>
  <si>
    <t>6. Tokat vitrin</t>
  </si>
  <si>
    <t>7. Kına Tören Odası</t>
  </si>
  <si>
    <t>8. Ahşap Dolap</t>
  </si>
  <si>
    <t>9. Damat Kefiye</t>
  </si>
  <si>
    <t>10. Çeyiz Yazımı</t>
  </si>
  <si>
    <t>11. Çeyiz Yazımı Vitrin</t>
  </si>
  <si>
    <t>16. M. Kosova Prizen</t>
  </si>
  <si>
    <t>17. D. Kosova Prizen</t>
  </si>
  <si>
    <t>19. Kosova Vitrin</t>
  </si>
  <si>
    <t>20. Kaftan</t>
  </si>
  <si>
    <t>ODC</t>
  </si>
  <si>
    <t>3. Anadolu Alanı</t>
  </si>
  <si>
    <t>12. Perde</t>
  </si>
  <si>
    <t>13. Gelin Evi Hol</t>
  </si>
  <si>
    <t>14. Mutfak</t>
  </si>
  <si>
    <t>15. Depo</t>
  </si>
  <si>
    <t>18. Büro</t>
  </si>
  <si>
    <t>21.Üst Kat</t>
  </si>
  <si>
    <t>22. Müze Dışı</t>
  </si>
  <si>
    <t>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charset val="162"/>
      <scheme val="minor"/>
    </font>
    <font>
      <sz val="11"/>
      <color theme="1"/>
      <name val="Aptos Narrow"/>
      <family val="2"/>
      <charset val="162"/>
      <scheme val="minor"/>
    </font>
    <font>
      <sz val="18"/>
      <color theme="3"/>
      <name val="Aptos Display"/>
      <family val="2"/>
      <charset val="162"/>
      <scheme val="major"/>
    </font>
    <font>
      <b/>
      <sz val="15"/>
      <color theme="3"/>
      <name val="Aptos Narrow"/>
      <family val="2"/>
      <charset val="162"/>
      <scheme val="minor"/>
    </font>
    <font>
      <b/>
      <sz val="13"/>
      <color theme="3"/>
      <name val="Aptos Narrow"/>
      <family val="2"/>
      <charset val="162"/>
      <scheme val="minor"/>
    </font>
    <font>
      <b/>
      <sz val="11"/>
      <color theme="3"/>
      <name val="Aptos Narrow"/>
      <family val="2"/>
      <charset val="162"/>
      <scheme val="minor"/>
    </font>
    <font>
      <sz val="11"/>
      <color rgb="FF006100"/>
      <name val="Aptos Narrow"/>
      <family val="2"/>
      <charset val="162"/>
      <scheme val="minor"/>
    </font>
    <font>
      <sz val="11"/>
      <color rgb="FF9C0006"/>
      <name val="Aptos Narrow"/>
      <family val="2"/>
      <charset val="162"/>
      <scheme val="minor"/>
    </font>
    <font>
      <sz val="11"/>
      <color rgb="FF9C5700"/>
      <name val="Aptos Narrow"/>
      <family val="2"/>
      <charset val="162"/>
      <scheme val="minor"/>
    </font>
    <font>
      <sz val="11"/>
      <color rgb="FF3F3F76"/>
      <name val="Aptos Narrow"/>
      <family val="2"/>
      <charset val="162"/>
      <scheme val="minor"/>
    </font>
    <font>
      <b/>
      <sz val="11"/>
      <color rgb="FF3F3F3F"/>
      <name val="Aptos Narrow"/>
      <family val="2"/>
      <charset val="162"/>
      <scheme val="minor"/>
    </font>
    <font>
      <b/>
      <sz val="11"/>
      <color rgb="FFFA7D00"/>
      <name val="Aptos Narrow"/>
      <family val="2"/>
      <charset val="162"/>
      <scheme val="minor"/>
    </font>
    <font>
      <sz val="11"/>
      <color rgb="FFFA7D00"/>
      <name val="Aptos Narrow"/>
      <family val="2"/>
      <charset val="162"/>
      <scheme val="minor"/>
    </font>
    <font>
      <b/>
      <sz val="11"/>
      <color theme="0"/>
      <name val="Aptos Narrow"/>
      <family val="2"/>
      <charset val="162"/>
      <scheme val="minor"/>
    </font>
    <font>
      <sz val="11"/>
      <color rgb="FFFF0000"/>
      <name val="Aptos Narrow"/>
      <family val="2"/>
      <charset val="162"/>
      <scheme val="minor"/>
    </font>
    <font>
      <i/>
      <sz val="11"/>
      <color rgb="FF7F7F7F"/>
      <name val="Aptos Narrow"/>
      <family val="2"/>
      <charset val="162"/>
      <scheme val="minor"/>
    </font>
    <font>
      <b/>
      <sz val="11"/>
      <color theme="1"/>
      <name val="Aptos Narrow"/>
      <family val="2"/>
      <charset val="162"/>
      <scheme val="minor"/>
    </font>
    <font>
      <sz val="11"/>
      <color theme="0"/>
      <name val="Aptos Narrow"/>
      <family val="2"/>
      <charset val="162"/>
      <scheme val="minor"/>
    </font>
    <font>
      <sz val="12"/>
      <color theme="1"/>
      <name val="Times New Roman"/>
      <family val="1"/>
      <charset val="16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18" fillId="0" borderId="0" xfId="0" applyFont="1"/>
    <xf numFmtId="0" fontId="0" fillId="0" borderId="10" xfId="0" applyBorder="1"/>
    <xf numFmtId="2" fontId="0" fillId="0" borderId="10" xfId="0" applyNumberFormat="1" applyBorder="1"/>
  </cellXfs>
  <cellStyles count="42">
    <cellStyle name="%20 - Vurgu1" xfId="19" builtinId="30" customBuiltin="1"/>
    <cellStyle name="%20 - Vurgu2" xfId="23" builtinId="34" customBuiltin="1"/>
    <cellStyle name="%20 - Vurgu3" xfId="27" builtinId="38" customBuiltin="1"/>
    <cellStyle name="%20 - Vurgu4" xfId="31" builtinId="42" customBuiltin="1"/>
    <cellStyle name="%20 - Vurgu5" xfId="35" builtinId="46" customBuiltin="1"/>
    <cellStyle name="%20 - Vurgu6" xfId="39" builtinId="50" customBuiltin="1"/>
    <cellStyle name="%40 - Vurgu1" xfId="20" builtinId="31" customBuiltin="1"/>
    <cellStyle name="%40 - Vurgu2" xfId="24" builtinId="35" customBuiltin="1"/>
    <cellStyle name="%40 - Vurgu3" xfId="28" builtinId="39" customBuiltin="1"/>
    <cellStyle name="%40 - Vurgu4" xfId="32" builtinId="43" customBuiltin="1"/>
    <cellStyle name="%40 - Vurgu5" xfId="36" builtinId="47" customBuiltin="1"/>
    <cellStyle name="%40 - Vurgu6" xfId="40" builtinId="51" customBuiltin="1"/>
    <cellStyle name="%60 - Vurgu1" xfId="21" builtinId="32" customBuiltin="1"/>
    <cellStyle name="%60 - Vurgu2" xfId="25" builtinId="36" customBuiltin="1"/>
    <cellStyle name="%60 - Vurgu3" xfId="29" builtinId="40" customBuiltin="1"/>
    <cellStyle name="%60 - Vurgu4" xfId="33" builtinId="44" customBuiltin="1"/>
    <cellStyle name="%60 - Vurgu5" xfId="37" builtinId="48" customBuiltin="1"/>
    <cellStyle name="%60 - Vurgu6" xfId="41" builtinId="52" customBuiltin="1"/>
    <cellStyle name="Açıklama Metni" xfId="16" builtinId="53" customBuiltin="1"/>
    <cellStyle name="Ana Başlık" xfId="1" builtinId="15" customBuiltin="1"/>
    <cellStyle name="Bağlı Hücre" xfId="12" builtinId="24" customBuiltin="1"/>
    <cellStyle name="Başlık 1" xfId="2" builtinId="16" customBuiltin="1"/>
    <cellStyle name="Başlık 2" xfId="3" builtinId="17" customBuiltin="1"/>
    <cellStyle name="Başlık 3" xfId="4" builtinId="18" customBuiltin="1"/>
    <cellStyle name="Başlık 4" xfId="5" builtinId="19" customBuiltin="1"/>
    <cellStyle name="Çıkış" xfId="10" builtinId="21" customBuiltin="1"/>
    <cellStyle name="Giriş" xfId="9" builtinId="20" customBuiltin="1"/>
    <cellStyle name="Hesaplama" xfId="11" builtinId="22" customBuiltin="1"/>
    <cellStyle name="İşaretli Hücre" xfId="13" builtinId="23" customBuiltin="1"/>
    <cellStyle name="İyi" xfId="6" builtinId="26" customBuiltin="1"/>
    <cellStyle name="Kötü" xfId="7" builtinId="27" customBuiltin="1"/>
    <cellStyle name="Normal" xfId="0" builtinId="0"/>
    <cellStyle name="Not" xfId="15" builtinId="10" customBuiltin="1"/>
    <cellStyle name="Nötr" xfId="8" builtinId="28" customBuiltin="1"/>
    <cellStyle name="Toplam" xfId="17" builtinId="25" customBuiltin="1"/>
    <cellStyle name="Uyarı Metni" xfId="14" builtinId="11" customBuiltin="1"/>
    <cellStyle name="Vurgu1" xfId="18" builtinId="29" customBuiltin="1"/>
    <cellStyle name="Vurgu2" xfId="22" builtinId="33" customBuiltin="1"/>
    <cellStyle name="Vurgu3" xfId="26" builtinId="37" customBuiltin="1"/>
    <cellStyle name="Vurgu4" xfId="30" builtinId="41" customBuiltin="1"/>
    <cellStyle name="Vurgu5" xfId="34" builtinId="45" customBuiltin="1"/>
    <cellStyle name="Vurgu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1_Data!$A$43:$L$44</c:f>
              <c:multiLvlStrCache>
                <c:ptCount val="12"/>
                <c:lvl>
                  <c:pt idx="0">
                    <c:v>IDC mold</c:v>
                  </c:pt>
                  <c:pt idx="1">
                    <c:v>ODC mold</c:v>
                  </c:pt>
                  <c:pt idx="2">
                    <c:v>IDC bact</c:v>
                  </c:pt>
                  <c:pt idx="3">
                    <c:v>ODC bact</c:v>
                  </c:pt>
                  <c:pt idx="4">
                    <c:v>OME mold</c:v>
                  </c:pt>
                  <c:pt idx="5">
                    <c:v>OME bact</c:v>
                  </c:pt>
                  <c:pt idx="6">
                    <c:v>IDC mold</c:v>
                  </c:pt>
                  <c:pt idx="7">
                    <c:v>ODC mold</c:v>
                  </c:pt>
                  <c:pt idx="8">
                    <c:v>IDC bact</c:v>
                  </c:pt>
                  <c:pt idx="9">
                    <c:v>ODC bact</c:v>
                  </c:pt>
                  <c:pt idx="10">
                    <c:v>OME mold</c:v>
                  </c:pt>
                  <c:pt idx="11">
                    <c:v>OME bact</c:v>
                  </c:pt>
                </c:lvl>
                <c:lvl>
                  <c:pt idx="0">
                    <c:v>September</c:v>
                  </c:pt>
                  <c:pt idx="6">
                    <c:v>May</c:v>
                  </c:pt>
                </c:lvl>
              </c:multiLvlStrCache>
            </c:multiLvlStrRef>
          </c:cat>
          <c:val>
            <c:numRef>
              <c:f>S1_Data!$A$45:$L$45</c:f>
              <c:numCache>
                <c:formatCode>0.00</c:formatCode>
                <c:ptCount val="12"/>
                <c:pt idx="0">
                  <c:v>305.35714285714283</c:v>
                </c:pt>
                <c:pt idx="1">
                  <c:v>479.28571428571428</c:v>
                </c:pt>
                <c:pt idx="2">
                  <c:v>63.571428571428569</c:v>
                </c:pt>
                <c:pt idx="3">
                  <c:v>701.42857142857144</c:v>
                </c:pt>
                <c:pt idx="4" formatCode="General">
                  <c:v>1140</c:v>
                </c:pt>
                <c:pt idx="5" formatCode="General">
                  <c:v>1050</c:v>
                </c:pt>
                <c:pt idx="6">
                  <c:v>316.42857142857144</c:v>
                </c:pt>
                <c:pt idx="7" formatCode="General">
                  <c:v>760</c:v>
                </c:pt>
                <c:pt idx="8">
                  <c:v>95.714285714285708</c:v>
                </c:pt>
                <c:pt idx="9">
                  <c:v>694.28571428571433</c:v>
                </c:pt>
                <c:pt idx="10" formatCode="General">
                  <c:v>1060</c:v>
                </c:pt>
                <c:pt idx="11" formatCode="General">
                  <c:v>7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26-4268-AF3B-C27E0ABFAA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72596544"/>
        <c:axId val="772615264"/>
      </c:barChart>
      <c:catAx>
        <c:axId val="772596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772615264"/>
        <c:crosses val="autoZero"/>
        <c:auto val="1"/>
        <c:lblAlgn val="ctr"/>
        <c:lblOffset val="100"/>
        <c:noMultiLvlLbl val="0"/>
      </c:catAx>
      <c:valAx>
        <c:axId val="7726152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772596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4774</xdr:colOff>
      <xdr:row>49</xdr:row>
      <xdr:rowOff>71436</xdr:rowOff>
    </xdr:from>
    <xdr:to>
      <xdr:col>16</xdr:col>
      <xdr:colOff>419099</xdr:colOff>
      <xdr:row>64</xdr:row>
      <xdr:rowOff>190499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E7D1EE37-0F23-E83E-3A48-4BB6D82E43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7D745-0F61-4F84-8597-9F7E3CF26CF1}">
  <dimension ref="A1:AN45"/>
  <sheetViews>
    <sheetView tabSelected="1" topLeftCell="A16" workbookViewId="0">
      <selection activeCell="T12" sqref="T12"/>
    </sheetView>
  </sheetViews>
  <sheetFormatPr defaultRowHeight="15" x14ac:dyDescent="0.25"/>
  <cols>
    <col min="1" max="1" width="14.7109375" customWidth="1"/>
    <col min="2" max="2" width="12" customWidth="1"/>
  </cols>
  <sheetData>
    <row r="1" spans="1:40" x14ac:dyDescent="0.25">
      <c r="A1" t="s">
        <v>0</v>
      </c>
      <c r="E1" t="s">
        <v>1</v>
      </c>
      <c r="H1" t="s">
        <v>1</v>
      </c>
      <c r="M1" t="s">
        <v>2</v>
      </c>
      <c r="P1" t="s">
        <v>2</v>
      </c>
    </row>
    <row r="2" spans="1:40" x14ac:dyDescent="0.25">
      <c r="E2" t="s">
        <v>3</v>
      </c>
      <c r="I2" t="s">
        <v>4</v>
      </c>
      <c r="M2" t="s">
        <v>3</v>
      </c>
      <c r="Q2" t="s">
        <v>4</v>
      </c>
    </row>
    <row r="3" spans="1:40" x14ac:dyDescent="0.25">
      <c r="B3" t="s">
        <v>5</v>
      </c>
      <c r="C3" t="s">
        <v>6</v>
      </c>
      <c r="D3" t="s">
        <v>7</v>
      </c>
      <c r="E3" s="3" t="s">
        <v>8</v>
      </c>
      <c r="F3" t="s">
        <v>5</v>
      </c>
      <c r="G3" t="s">
        <v>6</v>
      </c>
      <c r="H3" t="s">
        <v>7</v>
      </c>
      <c r="I3" s="3" t="s">
        <v>8</v>
      </c>
      <c r="J3" t="s">
        <v>5</v>
      </c>
      <c r="K3" t="s">
        <v>6</v>
      </c>
      <c r="L3" t="s">
        <v>7</v>
      </c>
      <c r="M3" s="3" t="s">
        <v>8</v>
      </c>
      <c r="N3" t="s">
        <v>5</v>
      </c>
      <c r="O3" t="s">
        <v>6</v>
      </c>
      <c r="P3" t="s">
        <v>7</v>
      </c>
      <c r="Q3" s="3" t="s">
        <v>8</v>
      </c>
    </row>
    <row r="4" spans="1:40" x14ac:dyDescent="0.25">
      <c r="A4" t="s">
        <v>9</v>
      </c>
      <c r="B4">
        <v>290</v>
      </c>
      <c r="C4">
        <v>310</v>
      </c>
      <c r="D4">
        <v>315</v>
      </c>
      <c r="E4" s="3">
        <f>AVERAGE(B4:D4)</f>
        <v>305</v>
      </c>
      <c r="F4">
        <v>390</v>
      </c>
      <c r="G4">
        <v>410</v>
      </c>
      <c r="H4">
        <v>460</v>
      </c>
      <c r="I4" s="3">
        <f>AVERAGE(F4:H4)</f>
        <v>420</v>
      </c>
      <c r="J4">
        <v>290</v>
      </c>
      <c r="K4">
        <v>320</v>
      </c>
      <c r="L4">
        <v>260</v>
      </c>
      <c r="M4" s="3">
        <f>AVERAGE(J4:L4)</f>
        <v>290</v>
      </c>
      <c r="N4">
        <v>625</v>
      </c>
      <c r="O4">
        <v>670</v>
      </c>
      <c r="P4">
        <v>655</v>
      </c>
      <c r="Q4" s="3">
        <f>AVERAGE(N4:P4)</f>
        <v>650</v>
      </c>
    </row>
    <row r="5" spans="1:40" x14ac:dyDescent="0.25">
      <c r="A5" t="s">
        <v>10</v>
      </c>
      <c r="B5">
        <v>475</v>
      </c>
      <c r="C5">
        <v>485</v>
      </c>
      <c r="D5">
        <v>450</v>
      </c>
      <c r="E5" s="3">
        <f t="shared" ref="E5:E17" si="0">AVERAGE(B5:D5)</f>
        <v>470</v>
      </c>
      <c r="F5">
        <v>0</v>
      </c>
      <c r="G5">
        <v>0</v>
      </c>
      <c r="H5">
        <v>0</v>
      </c>
      <c r="I5" s="3">
        <f t="shared" ref="I5:I17" si="1">AVERAGE(F5:H5)</f>
        <v>0</v>
      </c>
      <c r="J5">
        <v>460</v>
      </c>
      <c r="K5">
        <v>530</v>
      </c>
      <c r="L5">
        <v>540</v>
      </c>
      <c r="M5" s="3">
        <f t="shared" ref="M5:M17" si="2">AVERAGE(J5:L5)</f>
        <v>510</v>
      </c>
      <c r="N5">
        <v>0</v>
      </c>
      <c r="O5">
        <v>0</v>
      </c>
      <c r="P5">
        <v>0</v>
      </c>
      <c r="Q5" s="3">
        <f t="shared" ref="Q5:Q17" si="3">AVERAGE(N5:P5)</f>
        <v>0</v>
      </c>
    </row>
    <row r="6" spans="1:40" x14ac:dyDescent="0.25">
      <c r="A6" t="s">
        <v>11</v>
      </c>
      <c r="B6">
        <v>330</v>
      </c>
      <c r="C6">
        <v>320</v>
      </c>
      <c r="D6">
        <v>355</v>
      </c>
      <c r="E6" s="3">
        <f t="shared" si="0"/>
        <v>335</v>
      </c>
      <c r="F6">
        <v>0</v>
      </c>
      <c r="G6">
        <v>0</v>
      </c>
      <c r="H6">
        <v>0</v>
      </c>
      <c r="I6" s="3">
        <f t="shared" si="1"/>
        <v>0</v>
      </c>
      <c r="J6">
        <v>280</v>
      </c>
      <c r="K6">
        <v>260</v>
      </c>
      <c r="L6">
        <v>210</v>
      </c>
      <c r="M6" s="3">
        <f t="shared" si="2"/>
        <v>250</v>
      </c>
      <c r="N6">
        <v>0</v>
      </c>
      <c r="O6">
        <v>0</v>
      </c>
      <c r="P6">
        <v>0</v>
      </c>
      <c r="Q6" s="3">
        <f t="shared" si="3"/>
        <v>0</v>
      </c>
      <c r="AC6" t="s">
        <v>12</v>
      </c>
      <c r="AI6" t="s">
        <v>2</v>
      </c>
    </row>
    <row r="7" spans="1:40" x14ac:dyDescent="0.25">
      <c r="A7" t="s">
        <v>13</v>
      </c>
      <c r="B7">
        <v>350</v>
      </c>
      <c r="C7">
        <v>340</v>
      </c>
      <c r="D7">
        <v>390</v>
      </c>
      <c r="E7" s="3">
        <f t="shared" si="0"/>
        <v>360</v>
      </c>
      <c r="F7">
        <v>0</v>
      </c>
      <c r="G7">
        <v>0</v>
      </c>
      <c r="H7">
        <v>0</v>
      </c>
      <c r="I7" s="3">
        <f t="shared" si="1"/>
        <v>0</v>
      </c>
      <c r="J7">
        <v>620</v>
      </c>
      <c r="K7">
        <v>510</v>
      </c>
      <c r="L7">
        <v>550</v>
      </c>
      <c r="M7" s="3">
        <f t="shared" si="2"/>
        <v>560</v>
      </c>
      <c r="N7">
        <v>0</v>
      </c>
      <c r="O7">
        <v>0</v>
      </c>
      <c r="P7">
        <v>0</v>
      </c>
      <c r="Q7" s="3">
        <f t="shared" si="3"/>
        <v>0</v>
      </c>
      <c r="AC7" t="s">
        <v>14</v>
      </c>
      <c r="AD7" t="s">
        <v>15</v>
      </c>
      <c r="AE7" t="s">
        <v>16</v>
      </c>
      <c r="AF7" t="s">
        <v>17</v>
      </c>
      <c r="AG7" t="s">
        <v>18</v>
      </c>
      <c r="AH7" t="s">
        <v>19</v>
      </c>
      <c r="AI7" t="s">
        <v>14</v>
      </c>
      <c r="AJ7" t="s">
        <v>15</v>
      </c>
      <c r="AK7" t="s">
        <v>16</v>
      </c>
      <c r="AL7" t="s">
        <v>17</v>
      </c>
      <c r="AM7" t="s">
        <v>18</v>
      </c>
      <c r="AN7" t="s">
        <v>19</v>
      </c>
    </row>
    <row r="8" spans="1:40" x14ac:dyDescent="0.25">
      <c r="A8" t="s">
        <v>20</v>
      </c>
      <c r="B8">
        <v>280</v>
      </c>
      <c r="C8">
        <v>315</v>
      </c>
      <c r="D8">
        <v>290</v>
      </c>
      <c r="E8" s="3">
        <f t="shared" si="0"/>
        <v>295</v>
      </c>
      <c r="F8">
        <v>0</v>
      </c>
      <c r="G8">
        <v>0</v>
      </c>
      <c r="H8">
        <v>0</v>
      </c>
      <c r="I8" s="3">
        <f t="shared" si="1"/>
        <v>0</v>
      </c>
      <c r="J8">
        <v>290</v>
      </c>
      <c r="K8">
        <v>310</v>
      </c>
      <c r="L8">
        <v>360</v>
      </c>
      <c r="M8" s="3">
        <f t="shared" si="2"/>
        <v>320</v>
      </c>
      <c r="N8">
        <v>0</v>
      </c>
      <c r="O8">
        <v>0</v>
      </c>
      <c r="P8">
        <v>0</v>
      </c>
      <c r="Q8" s="3">
        <f t="shared" si="3"/>
        <v>0</v>
      </c>
      <c r="AC8">
        <v>305.35714289999999</v>
      </c>
      <c r="AD8">
        <v>479.2857143</v>
      </c>
      <c r="AE8">
        <v>63.571428570000002</v>
      </c>
      <c r="AF8">
        <v>701.42857140000001</v>
      </c>
      <c r="AG8">
        <v>1140</v>
      </c>
      <c r="AH8">
        <v>1050</v>
      </c>
      <c r="AI8">
        <v>316.42857140000001</v>
      </c>
      <c r="AJ8">
        <v>760</v>
      </c>
      <c r="AK8">
        <v>95.357142859999996</v>
      </c>
      <c r="AL8">
        <v>694.2857143</v>
      </c>
      <c r="AM8">
        <v>1060</v>
      </c>
      <c r="AN8">
        <v>790</v>
      </c>
    </row>
    <row r="9" spans="1:40" x14ac:dyDescent="0.25">
      <c r="A9" t="s">
        <v>21</v>
      </c>
      <c r="B9">
        <v>150</v>
      </c>
      <c r="C9">
        <v>160</v>
      </c>
      <c r="D9">
        <v>170</v>
      </c>
      <c r="E9" s="3">
        <f t="shared" si="0"/>
        <v>160</v>
      </c>
      <c r="F9">
        <v>230</v>
      </c>
      <c r="G9">
        <v>240</v>
      </c>
      <c r="H9">
        <v>190</v>
      </c>
      <c r="I9" s="3">
        <f t="shared" si="1"/>
        <v>220</v>
      </c>
      <c r="J9">
        <v>180</v>
      </c>
      <c r="K9">
        <v>200</v>
      </c>
      <c r="L9">
        <v>220</v>
      </c>
      <c r="M9" s="3">
        <f t="shared" si="2"/>
        <v>200</v>
      </c>
      <c r="N9">
        <v>350</v>
      </c>
      <c r="O9">
        <v>365</v>
      </c>
      <c r="P9">
        <v>425</v>
      </c>
      <c r="Q9" s="3">
        <f t="shared" si="3"/>
        <v>380</v>
      </c>
      <c r="AC9">
        <v>2.4848080829999999</v>
      </c>
      <c r="AD9">
        <v>2.6805944840000002</v>
      </c>
      <c r="AE9">
        <v>1.803261971</v>
      </c>
      <c r="AF9">
        <v>2.845983452</v>
      </c>
      <c r="AG9">
        <v>3.0569048510000001</v>
      </c>
      <c r="AH9">
        <v>3.021189299</v>
      </c>
      <c r="AI9">
        <v>2.5002756910000001</v>
      </c>
      <c r="AJ9">
        <v>2.880813592</v>
      </c>
      <c r="AK9">
        <v>1.9793532300000001</v>
      </c>
      <c r="AL9">
        <v>2.8415382290000002</v>
      </c>
      <c r="AM9">
        <v>3.025305865</v>
      </c>
      <c r="AN9">
        <v>2.8976270909999999</v>
      </c>
    </row>
    <row r="10" spans="1:40" x14ac:dyDescent="0.25">
      <c r="A10" t="s">
        <v>22</v>
      </c>
      <c r="B10">
        <v>90</v>
      </c>
      <c r="C10">
        <v>95</v>
      </c>
      <c r="D10">
        <v>100</v>
      </c>
      <c r="E10" s="3">
        <f t="shared" si="0"/>
        <v>95</v>
      </c>
      <c r="F10">
        <v>0</v>
      </c>
      <c r="G10">
        <v>0</v>
      </c>
      <c r="H10">
        <v>0</v>
      </c>
      <c r="I10" s="3">
        <f t="shared" si="1"/>
        <v>0</v>
      </c>
      <c r="J10">
        <v>550</v>
      </c>
      <c r="K10">
        <v>580</v>
      </c>
      <c r="L10">
        <v>550</v>
      </c>
      <c r="M10" s="3">
        <f t="shared" si="2"/>
        <v>560</v>
      </c>
      <c r="N10">
        <v>0</v>
      </c>
      <c r="O10">
        <v>0</v>
      </c>
      <c r="P10">
        <v>0</v>
      </c>
      <c r="Q10" s="3">
        <f t="shared" si="3"/>
        <v>0</v>
      </c>
    </row>
    <row r="11" spans="1:40" x14ac:dyDescent="0.25">
      <c r="A11" t="s">
        <v>23</v>
      </c>
      <c r="B11">
        <v>150</v>
      </c>
      <c r="C11">
        <v>185</v>
      </c>
      <c r="D11">
        <v>160</v>
      </c>
      <c r="E11" s="3">
        <f t="shared" si="0"/>
        <v>165</v>
      </c>
      <c r="F11">
        <v>0</v>
      </c>
      <c r="G11">
        <v>0</v>
      </c>
      <c r="H11">
        <v>0</v>
      </c>
      <c r="I11" s="3">
        <f t="shared" si="1"/>
        <v>0</v>
      </c>
      <c r="J11">
        <v>180</v>
      </c>
      <c r="K11">
        <v>190</v>
      </c>
      <c r="L11">
        <v>200</v>
      </c>
      <c r="M11" s="3">
        <f t="shared" si="2"/>
        <v>190</v>
      </c>
      <c r="N11">
        <v>0</v>
      </c>
      <c r="O11">
        <v>0</v>
      </c>
      <c r="P11">
        <v>0</v>
      </c>
      <c r="Q11" s="3">
        <f t="shared" si="3"/>
        <v>0</v>
      </c>
    </row>
    <row r="12" spans="1:40" x14ac:dyDescent="0.25">
      <c r="A12" t="s">
        <v>24</v>
      </c>
      <c r="B12">
        <v>160</v>
      </c>
      <c r="C12">
        <v>150</v>
      </c>
      <c r="D12">
        <v>170</v>
      </c>
      <c r="E12" s="3">
        <f t="shared" si="0"/>
        <v>160</v>
      </c>
      <c r="F12">
        <v>290</v>
      </c>
      <c r="G12">
        <v>250</v>
      </c>
      <c r="H12">
        <v>210</v>
      </c>
      <c r="I12" s="3">
        <f t="shared" si="1"/>
        <v>250</v>
      </c>
      <c r="J12">
        <v>170</v>
      </c>
      <c r="K12">
        <v>180</v>
      </c>
      <c r="L12">
        <v>220</v>
      </c>
      <c r="M12" s="3">
        <f t="shared" si="2"/>
        <v>190</v>
      </c>
      <c r="N12">
        <v>280</v>
      </c>
      <c r="O12">
        <v>320</v>
      </c>
      <c r="P12">
        <v>330</v>
      </c>
      <c r="Q12" s="3">
        <f t="shared" si="3"/>
        <v>310</v>
      </c>
    </row>
    <row r="13" spans="1:40" x14ac:dyDescent="0.25">
      <c r="A13" t="s">
        <v>25</v>
      </c>
      <c r="B13">
        <v>240</v>
      </c>
      <c r="C13">
        <v>225</v>
      </c>
      <c r="D13">
        <v>270</v>
      </c>
      <c r="E13" s="3">
        <f t="shared" si="0"/>
        <v>245</v>
      </c>
      <c r="F13">
        <v>0</v>
      </c>
      <c r="G13">
        <v>0</v>
      </c>
      <c r="H13">
        <v>0</v>
      </c>
      <c r="I13" s="3">
        <f t="shared" si="1"/>
        <v>0</v>
      </c>
      <c r="J13">
        <v>560</v>
      </c>
      <c r="K13">
        <v>600</v>
      </c>
      <c r="L13">
        <v>610</v>
      </c>
      <c r="M13" s="3">
        <f t="shared" si="2"/>
        <v>590</v>
      </c>
      <c r="N13">
        <v>0</v>
      </c>
      <c r="O13">
        <v>0</v>
      </c>
      <c r="P13">
        <v>0</v>
      </c>
      <c r="Q13" s="3">
        <f t="shared" si="3"/>
        <v>0</v>
      </c>
    </row>
    <row r="14" spans="1:40" x14ac:dyDescent="0.25">
      <c r="A14" t="s">
        <v>26</v>
      </c>
      <c r="B14">
        <v>580</v>
      </c>
      <c r="C14">
        <v>620</v>
      </c>
      <c r="D14">
        <v>615</v>
      </c>
      <c r="E14" s="3">
        <f t="shared" si="0"/>
        <v>605</v>
      </c>
      <c r="F14">
        <v>0</v>
      </c>
      <c r="G14">
        <v>0</v>
      </c>
      <c r="H14">
        <v>0</v>
      </c>
      <c r="I14" s="3">
        <f t="shared" si="1"/>
        <v>0</v>
      </c>
      <c r="J14">
        <v>250</v>
      </c>
      <c r="K14">
        <v>300</v>
      </c>
      <c r="L14">
        <v>290</v>
      </c>
      <c r="M14" s="3">
        <f t="shared" si="2"/>
        <v>280</v>
      </c>
      <c r="N14">
        <v>0</v>
      </c>
      <c r="O14">
        <v>0</v>
      </c>
      <c r="P14">
        <v>0</v>
      </c>
      <c r="Q14" s="3">
        <f t="shared" si="3"/>
        <v>0</v>
      </c>
    </row>
    <row r="15" spans="1:40" x14ac:dyDescent="0.25">
      <c r="A15" t="s">
        <v>27</v>
      </c>
      <c r="B15">
        <v>230</v>
      </c>
      <c r="C15">
        <v>270</v>
      </c>
      <c r="D15">
        <v>280</v>
      </c>
      <c r="E15" s="3">
        <f t="shared" si="0"/>
        <v>260</v>
      </c>
      <c r="F15">
        <v>0</v>
      </c>
      <c r="G15">
        <v>0</v>
      </c>
      <c r="H15">
        <v>0</v>
      </c>
      <c r="I15" s="3">
        <f t="shared" si="1"/>
        <v>0</v>
      </c>
      <c r="J15">
        <v>180</v>
      </c>
      <c r="K15">
        <v>150</v>
      </c>
      <c r="L15">
        <v>150</v>
      </c>
      <c r="M15" s="3">
        <f t="shared" si="2"/>
        <v>160</v>
      </c>
      <c r="N15">
        <v>0</v>
      </c>
      <c r="O15">
        <v>0</v>
      </c>
      <c r="P15">
        <v>0</v>
      </c>
      <c r="Q15" s="3">
        <f t="shared" si="3"/>
        <v>0</v>
      </c>
    </row>
    <row r="16" spans="1:40" x14ac:dyDescent="0.25">
      <c r="A16" t="s">
        <v>28</v>
      </c>
      <c r="B16">
        <v>450</v>
      </c>
      <c r="C16">
        <v>490</v>
      </c>
      <c r="D16">
        <v>530</v>
      </c>
      <c r="E16" s="3">
        <f t="shared" si="0"/>
        <v>490</v>
      </c>
      <c r="F16">
        <v>0</v>
      </c>
      <c r="G16">
        <v>0</v>
      </c>
      <c r="H16">
        <v>0</v>
      </c>
      <c r="I16" s="3">
        <f t="shared" si="1"/>
        <v>0</v>
      </c>
      <c r="J16">
        <v>210</v>
      </c>
      <c r="K16">
        <v>170</v>
      </c>
      <c r="L16">
        <v>160</v>
      </c>
      <c r="M16" s="3">
        <f t="shared" si="2"/>
        <v>180</v>
      </c>
      <c r="N16">
        <v>0</v>
      </c>
      <c r="O16">
        <v>0</v>
      </c>
      <c r="P16">
        <v>0</v>
      </c>
      <c r="Q16" s="3">
        <f t="shared" si="3"/>
        <v>0</v>
      </c>
    </row>
    <row r="17" spans="1:17" x14ac:dyDescent="0.25">
      <c r="A17" t="s">
        <v>29</v>
      </c>
      <c r="B17">
        <v>300</v>
      </c>
      <c r="C17">
        <v>320</v>
      </c>
      <c r="D17">
        <v>370</v>
      </c>
      <c r="E17" s="3">
        <f t="shared" si="0"/>
        <v>330</v>
      </c>
      <c r="F17">
        <v>0</v>
      </c>
      <c r="G17">
        <v>0</v>
      </c>
      <c r="H17">
        <v>0</v>
      </c>
      <c r="I17" s="3">
        <f t="shared" si="1"/>
        <v>0</v>
      </c>
      <c r="J17">
        <v>130</v>
      </c>
      <c r="K17">
        <v>160</v>
      </c>
      <c r="L17">
        <v>160</v>
      </c>
      <c r="M17" s="3">
        <f t="shared" si="2"/>
        <v>150</v>
      </c>
      <c r="N17">
        <v>0</v>
      </c>
      <c r="O17">
        <v>0</v>
      </c>
      <c r="P17">
        <v>0</v>
      </c>
      <c r="Q17" s="3">
        <f t="shared" si="3"/>
        <v>0</v>
      </c>
    </row>
    <row r="18" spans="1:17" x14ac:dyDescent="0.25">
      <c r="E18" s="4">
        <f>AVERAGE(E4:E17)</f>
        <v>305.35714285714283</v>
      </c>
      <c r="I18" s="4">
        <f>AVERAGE(I4:I17)</f>
        <v>63.571428571428569</v>
      </c>
      <c r="M18" s="4">
        <f>AVERAGE(M4:M17)</f>
        <v>316.42857142857144</v>
      </c>
      <c r="Q18" s="4">
        <f>AVERAGE(Q4:Q17)</f>
        <v>95.714285714285708</v>
      </c>
    </row>
    <row r="19" spans="1:17" x14ac:dyDescent="0.25">
      <c r="E19" s="3"/>
      <c r="I19" s="3"/>
      <c r="M19" s="3"/>
      <c r="Q19" s="3"/>
    </row>
    <row r="20" spans="1:17" x14ac:dyDescent="0.25">
      <c r="E20" s="3"/>
      <c r="I20" s="3"/>
      <c r="M20" s="3"/>
      <c r="Q20" s="3"/>
    </row>
    <row r="21" spans="1:17" x14ac:dyDescent="0.25">
      <c r="E21" s="3"/>
      <c r="I21" s="3"/>
      <c r="M21" s="3"/>
      <c r="Q21" s="3"/>
    </row>
    <row r="22" spans="1:17" x14ac:dyDescent="0.25">
      <c r="A22" t="s">
        <v>30</v>
      </c>
      <c r="E22" s="3"/>
      <c r="I22" s="3"/>
      <c r="M22" s="3"/>
      <c r="Q22" s="3"/>
    </row>
    <row r="23" spans="1:17" x14ac:dyDescent="0.25">
      <c r="B23" t="s">
        <v>1</v>
      </c>
      <c r="E23" s="3"/>
      <c r="H23" t="s">
        <v>1</v>
      </c>
      <c r="I23" s="3"/>
      <c r="K23" t="s">
        <v>2</v>
      </c>
      <c r="M23" s="3"/>
      <c r="O23" t="s">
        <v>2</v>
      </c>
      <c r="Q23" s="3"/>
    </row>
    <row r="24" spans="1:17" x14ac:dyDescent="0.25">
      <c r="B24" t="s">
        <v>3</v>
      </c>
      <c r="E24" s="3"/>
      <c r="I24" s="3" t="s">
        <v>4</v>
      </c>
      <c r="M24" s="3" t="s">
        <v>3</v>
      </c>
      <c r="Q24" s="3" t="s">
        <v>4</v>
      </c>
    </row>
    <row r="25" spans="1:17" x14ac:dyDescent="0.25">
      <c r="B25" t="s">
        <v>5</v>
      </c>
      <c r="C25" t="s">
        <v>6</v>
      </c>
      <c r="D25" t="s">
        <v>7</v>
      </c>
      <c r="E25" s="3" t="s">
        <v>8</v>
      </c>
      <c r="F25" t="s">
        <v>5</v>
      </c>
      <c r="G25" t="s">
        <v>6</v>
      </c>
      <c r="H25" t="s">
        <v>7</v>
      </c>
      <c r="I25" s="3" t="s">
        <v>8</v>
      </c>
      <c r="J25" t="s">
        <v>5</v>
      </c>
      <c r="K25" t="s">
        <v>6</v>
      </c>
      <c r="L25" t="s">
        <v>7</v>
      </c>
      <c r="M25" s="3" t="s">
        <v>8</v>
      </c>
      <c r="N25" t="s">
        <v>5</v>
      </c>
      <c r="O25" t="s">
        <v>6</v>
      </c>
      <c r="P25" t="s">
        <v>7</v>
      </c>
      <c r="Q25" s="3" t="s">
        <v>8</v>
      </c>
    </row>
    <row r="26" spans="1:17" x14ac:dyDescent="0.25">
      <c r="A26" t="s">
        <v>31</v>
      </c>
      <c r="B26">
        <v>330</v>
      </c>
      <c r="C26">
        <v>350</v>
      </c>
      <c r="D26">
        <v>295</v>
      </c>
      <c r="E26" s="3">
        <f>AVERAGE(B26:D26)</f>
        <v>325</v>
      </c>
      <c r="F26">
        <v>360</v>
      </c>
      <c r="G26">
        <v>370</v>
      </c>
      <c r="H26">
        <v>350</v>
      </c>
      <c r="I26" s="3">
        <f>AVERAGE(F26:H26)</f>
        <v>360</v>
      </c>
      <c r="J26">
        <v>330</v>
      </c>
      <c r="K26">
        <v>300</v>
      </c>
      <c r="L26">
        <v>330</v>
      </c>
      <c r="M26" s="3">
        <f>AVERAGE(J26:L26)</f>
        <v>320</v>
      </c>
      <c r="N26">
        <v>240</v>
      </c>
      <c r="O26">
        <v>290</v>
      </c>
      <c r="P26">
        <v>280</v>
      </c>
      <c r="Q26" s="3">
        <f>AVERAGE(N26:P26)</f>
        <v>270</v>
      </c>
    </row>
    <row r="27" spans="1:17" x14ac:dyDescent="0.25">
      <c r="A27" t="s">
        <v>32</v>
      </c>
      <c r="B27">
        <v>280</v>
      </c>
      <c r="C27">
        <v>255</v>
      </c>
      <c r="D27">
        <v>245</v>
      </c>
      <c r="E27" s="3">
        <f t="shared" ref="E27:E32" si="4">AVERAGE(B27:D27)</f>
        <v>260</v>
      </c>
      <c r="F27">
        <v>1100</v>
      </c>
      <c r="G27">
        <v>970</v>
      </c>
      <c r="H27">
        <v>930</v>
      </c>
      <c r="I27" s="3">
        <f t="shared" ref="I27:I32" si="5">AVERAGE(F27:H27)</f>
        <v>1000</v>
      </c>
      <c r="J27">
        <v>990</v>
      </c>
      <c r="K27">
        <v>1150</v>
      </c>
      <c r="L27">
        <v>1100</v>
      </c>
      <c r="M27" s="3">
        <f t="shared" ref="M27:M32" si="6">AVERAGE(J27:L27)</f>
        <v>1080</v>
      </c>
      <c r="N27">
        <v>1950</v>
      </c>
      <c r="O27">
        <v>2100</v>
      </c>
      <c r="P27">
        <v>2070</v>
      </c>
      <c r="Q27" s="3">
        <f t="shared" ref="Q27:Q32" si="7">AVERAGE(N27:P27)</f>
        <v>2040</v>
      </c>
    </row>
    <row r="28" spans="1:17" x14ac:dyDescent="0.25">
      <c r="A28" t="s">
        <v>33</v>
      </c>
      <c r="B28">
        <v>290</v>
      </c>
      <c r="C28">
        <v>330</v>
      </c>
      <c r="D28">
        <v>340</v>
      </c>
      <c r="E28" s="3">
        <f t="shared" si="4"/>
        <v>320</v>
      </c>
      <c r="F28">
        <v>540</v>
      </c>
      <c r="G28">
        <v>570</v>
      </c>
      <c r="H28">
        <v>570</v>
      </c>
      <c r="I28" s="3">
        <f t="shared" si="5"/>
        <v>560</v>
      </c>
      <c r="J28">
        <v>1130</v>
      </c>
      <c r="K28">
        <v>1050</v>
      </c>
      <c r="L28">
        <v>1090</v>
      </c>
      <c r="M28" s="3">
        <f t="shared" si="6"/>
        <v>1090</v>
      </c>
      <c r="N28">
        <v>770</v>
      </c>
      <c r="O28">
        <v>690</v>
      </c>
      <c r="P28">
        <v>760</v>
      </c>
      <c r="Q28" s="3">
        <f t="shared" si="7"/>
        <v>740</v>
      </c>
    </row>
    <row r="29" spans="1:17" x14ac:dyDescent="0.25">
      <c r="A29" t="s">
        <v>34</v>
      </c>
      <c r="B29">
        <v>145</v>
      </c>
      <c r="C29">
        <v>130</v>
      </c>
      <c r="D29">
        <v>100</v>
      </c>
      <c r="E29" s="3">
        <f t="shared" si="4"/>
        <v>125</v>
      </c>
      <c r="F29">
        <v>380</v>
      </c>
      <c r="G29">
        <v>370</v>
      </c>
      <c r="H29">
        <v>360</v>
      </c>
      <c r="I29" s="3">
        <f t="shared" si="5"/>
        <v>370</v>
      </c>
      <c r="J29">
        <v>880</v>
      </c>
      <c r="K29">
        <v>830</v>
      </c>
      <c r="L29">
        <v>810</v>
      </c>
      <c r="M29" s="3">
        <f t="shared" si="6"/>
        <v>840</v>
      </c>
      <c r="N29">
        <v>550</v>
      </c>
      <c r="O29">
        <v>500</v>
      </c>
      <c r="P29">
        <v>600</v>
      </c>
      <c r="Q29" s="3">
        <f t="shared" si="7"/>
        <v>550</v>
      </c>
    </row>
    <row r="30" spans="1:17" x14ac:dyDescent="0.25">
      <c r="A30" t="s">
        <v>35</v>
      </c>
      <c r="B30">
        <v>160</v>
      </c>
      <c r="C30">
        <v>135</v>
      </c>
      <c r="D30">
        <v>170</v>
      </c>
      <c r="E30" s="3">
        <f t="shared" si="4"/>
        <v>155</v>
      </c>
      <c r="F30">
        <v>290</v>
      </c>
      <c r="G30">
        <v>310</v>
      </c>
      <c r="H30">
        <v>270</v>
      </c>
      <c r="I30" s="3">
        <f t="shared" si="5"/>
        <v>290</v>
      </c>
      <c r="J30">
        <v>720</v>
      </c>
      <c r="K30">
        <v>800</v>
      </c>
      <c r="L30">
        <v>790</v>
      </c>
      <c r="M30" s="3">
        <f t="shared" si="6"/>
        <v>770</v>
      </c>
      <c r="N30">
        <v>130</v>
      </c>
      <c r="O30">
        <v>160</v>
      </c>
      <c r="P30">
        <v>160</v>
      </c>
      <c r="Q30" s="3">
        <f t="shared" si="7"/>
        <v>150</v>
      </c>
    </row>
    <row r="31" spans="1:17" x14ac:dyDescent="0.25">
      <c r="A31" t="s">
        <v>36</v>
      </c>
      <c r="B31">
        <v>1350</v>
      </c>
      <c r="C31">
        <v>1460</v>
      </c>
      <c r="D31">
        <v>1390</v>
      </c>
      <c r="E31" s="3">
        <f t="shared" si="4"/>
        <v>1400</v>
      </c>
      <c r="F31">
        <v>1400</v>
      </c>
      <c r="G31">
        <v>1530</v>
      </c>
      <c r="H31">
        <v>1480</v>
      </c>
      <c r="I31" s="3">
        <f t="shared" si="5"/>
        <v>1470</v>
      </c>
      <c r="J31">
        <v>430</v>
      </c>
      <c r="K31">
        <v>470</v>
      </c>
      <c r="L31">
        <v>480</v>
      </c>
      <c r="M31" s="3">
        <f t="shared" si="6"/>
        <v>460</v>
      </c>
      <c r="N31">
        <v>580</v>
      </c>
      <c r="O31">
        <v>630</v>
      </c>
      <c r="P31">
        <v>560</v>
      </c>
      <c r="Q31" s="3">
        <f t="shared" si="7"/>
        <v>590</v>
      </c>
    </row>
    <row r="32" spans="1:17" x14ac:dyDescent="0.25">
      <c r="A32" t="s">
        <v>37</v>
      </c>
      <c r="B32">
        <v>785</v>
      </c>
      <c r="C32">
        <v>760</v>
      </c>
      <c r="D32">
        <v>765</v>
      </c>
      <c r="E32" s="3">
        <f t="shared" si="4"/>
        <v>770</v>
      </c>
      <c r="F32">
        <v>820</v>
      </c>
      <c r="G32">
        <v>880</v>
      </c>
      <c r="H32">
        <v>880</v>
      </c>
      <c r="I32" s="3">
        <f t="shared" si="5"/>
        <v>860</v>
      </c>
      <c r="J32">
        <v>810</v>
      </c>
      <c r="K32">
        <v>770</v>
      </c>
      <c r="L32">
        <v>700</v>
      </c>
      <c r="M32" s="3">
        <f t="shared" si="6"/>
        <v>760</v>
      </c>
      <c r="N32">
        <v>480</v>
      </c>
      <c r="O32">
        <v>510</v>
      </c>
      <c r="P32">
        <v>570</v>
      </c>
      <c r="Q32" s="3">
        <f t="shared" si="7"/>
        <v>520</v>
      </c>
    </row>
    <row r="33" spans="1:17" x14ac:dyDescent="0.25">
      <c r="E33" s="4">
        <f>AVERAGE(E26:E32)</f>
        <v>479.28571428571428</v>
      </c>
      <c r="I33" s="4">
        <f>AVERAGE(I26:I32)</f>
        <v>701.42857142857144</v>
      </c>
      <c r="M33" s="3">
        <f>AVERAGE(M26:M32)</f>
        <v>760</v>
      </c>
      <c r="Q33" s="4">
        <f>AVERAGE(Q26:Q32)</f>
        <v>694.28571428571433</v>
      </c>
    </row>
    <row r="34" spans="1:17" x14ac:dyDescent="0.25">
      <c r="E34" s="3"/>
      <c r="I34" s="3"/>
      <c r="M34" s="3"/>
      <c r="Q34" s="3"/>
    </row>
    <row r="35" spans="1:17" ht="15.75" x14ac:dyDescent="0.25">
      <c r="A35" s="2" t="s">
        <v>39</v>
      </c>
      <c r="E35" s="3"/>
      <c r="I35" s="3"/>
      <c r="M35" s="3"/>
      <c r="Q35" s="3"/>
    </row>
    <row r="36" spans="1:17" x14ac:dyDescent="0.25">
      <c r="B36" t="s">
        <v>1</v>
      </c>
      <c r="E36" s="3"/>
      <c r="G36" t="s">
        <v>1</v>
      </c>
      <c r="I36" s="3"/>
      <c r="K36" t="s">
        <v>2</v>
      </c>
      <c r="M36" s="3"/>
      <c r="O36" t="s">
        <v>2</v>
      </c>
      <c r="Q36" s="3"/>
    </row>
    <row r="37" spans="1:17" x14ac:dyDescent="0.25">
      <c r="B37" t="s">
        <v>3</v>
      </c>
      <c r="E37" s="3"/>
      <c r="I37" s="3" t="s">
        <v>4</v>
      </c>
      <c r="M37" s="3" t="s">
        <v>3</v>
      </c>
      <c r="Q37" s="3" t="s">
        <v>4</v>
      </c>
    </row>
    <row r="38" spans="1:17" x14ac:dyDescent="0.25">
      <c r="B38" t="s">
        <v>5</v>
      </c>
      <c r="C38" t="s">
        <v>6</v>
      </c>
      <c r="D38" t="s">
        <v>7</v>
      </c>
      <c r="E38" s="3" t="s">
        <v>8</v>
      </c>
      <c r="F38" t="s">
        <v>5</v>
      </c>
      <c r="G38" t="s">
        <v>6</v>
      </c>
      <c r="H38" t="s">
        <v>7</v>
      </c>
      <c r="I38" s="3" t="s">
        <v>8</v>
      </c>
      <c r="J38" t="s">
        <v>5</v>
      </c>
      <c r="K38" t="s">
        <v>6</v>
      </c>
      <c r="L38" t="s">
        <v>7</v>
      </c>
      <c r="M38" s="3" t="s">
        <v>8</v>
      </c>
      <c r="N38" t="s">
        <v>5</v>
      </c>
      <c r="O38" t="s">
        <v>6</v>
      </c>
      <c r="P38" t="s">
        <v>7</v>
      </c>
      <c r="Q38" s="3" t="s">
        <v>8</v>
      </c>
    </row>
    <row r="39" spans="1:17" x14ac:dyDescent="0.25">
      <c r="A39" t="s">
        <v>38</v>
      </c>
      <c r="B39">
        <v>1200</v>
      </c>
      <c r="C39">
        <v>1090</v>
      </c>
      <c r="D39">
        <v>1130</v>
      </c>
      <c r="E39" s="3">
        <f>AVERAGE(B39:D39)</f>
        <v>1140</v>
      </c>
      <c r="F39">
        <v>990</v>
      </c>
      <c r="G39">
        <v>1100</v>
      </c>
      <c r="H39">
        <v>1060</v>
      </c>
      <c r="I39" s="3">
        <f>AVERAGE(F39:H39)</f>
        <v>1050</v>
      </c>
      <c r="J39">
        <v>1120</v>
      </c>
      <c r="K39">
        <v>980</v>
      </c>
      <c r="L39">
        <v>1080</v>
      </c>
      <c r="M39" s="3">
        <f>AVERAGE(J39:L39)</f>
        <v>1060</v>
      </c>
      <c r="N39">
        <v>790</v>
      </c>
      <c r="O39">
        <v>730</v>
      </c>
      <c r="P39">
        <v>850</v>
      </c>
      <c r="Q39" s="3">
        <f>AVERAGE(N39:P39)</f>
        <v>790</v>
      </c>
    </row>
    <row r="43" spans="1:17" x14ac:dyDescent="0.25">
      <c r="A43" t="s">
        <v>12</v>
      </c>
      <c r="G43" t="s">
        <v>2</v>
      </c>
    </row>
    <row r="44" spans="1:17" x14ac:dyDescent="0.25">
      <c r="A44" t="s">
        <v>14</v>
      </c>
      <c r="B44" t="s">
        <v>15</v>
      </c>
      <c r="C44" t="s">
        <v>16</v>
      </c>
      <c r="D44" t="s">
        <v>17</v>
      </c>
      <c r="E44" t="s">
        <v>18</v>
      </c>
      <c r="F44" t="s">
        <v>19</v>
      </c>
      <c r="G44" t="s">
        <v>14</v>
      </c>
      <c r="H44" t="s">
        <v>15</v>
      </c>
      <c r="I44" t="s">
        <v>16</v>
      </c>
      <c r="J44" t="s">
        <v>17</v>
      </c>
      <c r="K44" t="s">
        <v>18</v>
      </c>
      <c r="L44" t="s">
        <v>19</v>
      </c>
    </row>
    <row r="45" spans="1:17" x14ac:dyDescent="0.25">
      <c r="A45" s="1">
        <f>E18</f>
        <v>305.35714285714283</v>
      </c>
      <c r="B45" s="1">
        <f>E33</f>
        <v>479.28571428571428</v>
      </c>
      <c r="C45" s="1">
        <f>I18</f>
        <v>63.571428571428569</v>
      </c>
      <c r="D45" s="1">
        <f>I33</f>
        <v>701.42857142857144</v>
      </c>
      <c r="E45">
        <f>E39</f>
        <v>1140</v>
      </c>
      <c r="F45">
        <f>I39</f>
        <v>1050</v>
      </c>
      <c r="G45" s="1">
        <f>M18</f>
        <v>316.42857142857144</v>
      </c>
      <c r="H45">
        <f>M33</f>
        <v>760</v>
      </c>
      <c r="I45" s="1">
        <f>Q18</f>
        <v>95.714285714285708</v>
      </c>
      <c r="J45" s="1">
        <f>Q33</f>
        <v>694.28571428571433</v>
      </c>
      <c r="K45">
        <f>M39</f>
        <v>1060</v>
      </c>
      <c r="L45">
        <f>Q39</f>
        <v>79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1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VEN OZDEMIR</cp:lastModifiedBy>
  <dcterms:created xsi:type="dcterms:W3CDTF">2025-11-13T13:13:48Z</dcterms:created>
  <dcterms:modified xsi:type="dcterms:W3CDTF">2025-11-13T13:39:03Z</dcterms:modified>
</cp:coreProperties>
</file>